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e.sharepoint.com/sites/Longlab/Shared Documents/Long lab - Sharepoint 2025/Manuscripts from 2025/Neanderthal 2025/08-07-2025 REVISION SUBMISSION/Tables/"/>
    </mc:Choice>
  </mc:AlternateContent>
  <xr:revisionPtr revIDLastSave="1" documentId="8_{9F464331-2C05-FF48-A7AF-A9E912675FB7}" xr6:coauthVersionLast="47" xr6:coauthVersionMax="47" xr10:uidLastSave="{695070B4-C53E-5C43-994C-3CC5F2C29081}"/>
  <bookViews>
    <workbookView xWindow="7180" yWindow="4300" windowWidth="26040" windowHeight="14940" xr2:uid="{DF6EEABB-28A4-8E48-A60A-EC5092D013A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" i="1" l="1"/>
  <c r="N15" i="1"/>
  <c r="N14" i="1"/>
  <c r="N13" i="1"/>
  <c r="N12" i="1"/>
  <c r="N11" i="1"/>
  <c r="N10" i="1"/>
  <c r="N9" i="1"/>
  <c r="N8" i="1"/>
  <c r="N7" i="1"/>
</calcChain>
</file>

<file path=xl/sharedStrings.xml><?xml version="1.0" encoding="utf-8"?>
<sst xmlns="http://schemas.openxmlformats.org/spreadsheetml/2006/main" count="124" uniqueCount="69">
  <si>
    <t>webpage</t>
  </si>
  <si>
    <t>https://opera.autosome.org/perfectosape</t>
  </si>
  <si>
    <t>command</t>
  </si>
  <si>
    <t>SNV2-Neanderthal_Human GTTAGCGCGGAGGCGAC[G/C]CGGCTATGAGGCAGGAAGCA</t>
  </si>
  <si>
    <t>pvalue_cutoff</t>
  </si>
  <si>
    <t>fold_change_cutoff</t>
  </si>
  <si>
    <t>TFBS motif collection</t>
  </si>
  <si>
    <t># SNP name</t>
  </si>
  <si>
    <t>motif</t>
  </si>
  <si>
    <t>position 1</t>
  </si>
  <si>
    <t>orientation 1</t>
  </si>
  <si>
    <t>word 1 (Ne)</t>
  </si>
  <si>
    <t>position 2</t>
  </si>
  <si>
    <t>orientation 2</t>
  </si>
  <si>
    <t>word 2 (Hu)</t>
  </si>
  <si>
    <t>allele 1/allele 2</t>
  </si>
  <si>
    <t>P-value 1 (Ne)</t>
  </si>
  <si>
    <t>P-value 2 (Hu)</t>
  </si>
  <si>
    <t>Fold change</t>
  </si>
  <si>
    <t>log2(Fold change)</t>
  </si>
  <si>
    <t>Prediction</t>
  </si>
  <si>
    <t>Zebrafish ortholog 1</t>
  </si>
  <si>
    <t>Zebrafish ortholog 2</t>
  </si>
  <si>
    <t>HOCOMOCO v11 (human)</t>
  </si>
  <si>
    <t>SNV2</t>
  </si>
  <si>
    <t>XBP1_HUMAN.H11MO.0.D</t>
  </si>
  <si>
    <t>direct</t>
  </si>
  <si>
    <t>ggcgacGcggc</t>
  </si>
  <si>
    <t>ggcgacCcggc</t>
  </si>
  <si>
    <t>G/C</t>
  </si>
  <si>
    <t>Predicted Neanderthal gain of TFBS</t>
  </si>
  <si>
    <t>xbp1</t>
  </si>
  <si>
    <t>SwissRegulon</t>
  </si>
  <si>
    <t>XBP1.p3</t>
  </si>
  <si>
    <t>revcomp</t>
  </si>
  <si>
    <t>atagccgCgtc</t>
  </si>
  <si>
    <t>atagccgGgtc</t>
  </si>
  <si>
    <t>HT-SELEX</t>
  </si>
  <si>
    <t>XBP1_2</t>
  </si>
  <si>
    <t>atagccgCgtcgcc</t>
  </si>
  <si>
    <t>atagccgGgtcgcc</t>
  </si>
  <si>
    <t>FOXN1.p2</t>
  </si>
  <si>
    <t>foxn1</t>
  </si>
  <si>
    <t>CREB3L2_2</t>
  </si>
  <si>
    <t>agccgCgtcgcc</t>
  </si>
  <si>
    <t>agccgGgtcgcc</t>
  </si>
  <si>
    <t>creb3l2</t>
  </si>
  <si>
    <t>TFAP2B.p2</t>
  </si>
  <si>
    <t>gcgcggaggcgacGcg</t>
  </si>
  <si>
    <t>gcgcggaggcgacCcg</t>
  </si>
  <si>
    <t>tfap2b</t>
  </si>
  <si>
    <t>CR3L1_HUMAN.H11MO.0.D</t>
  </si>
  <si>
    <t>gcgacGcggct</t>
  </si>
  <si>
    <t>gcgacCcggct</t>
  </si>
  <si>
    <t>creb3l1</t>
  </si>
  <si>
    <t>PAX5.p2</t>
  </si>
  <si>
    <t>ttagcgcggaggcgacGcgg</t>
  </si>
  <si>
    <t>ttagcgcggaggcgacCcgg</t>
  </si>
  <si>
    <t>pax5</t>
  </si>
  <si>
    <t>WT1_HUMAN.H11MO.0.C</t>
  </si>
  <si>
    <t>gcgcggaggcgacGcggcta</t>
  </si>
  <si>
    <t>gcgcggaggcgacCcggcta</t>
  </si>
  <si>
    <t>wt1a</t>
  </si>
  <si>
    <t>wt1b</t>
  </si>
  <si>
    <t>SPDEF_1</t>
  </si>
  <si>
    <t>acGcggctatg</t>
  </si>
  <si>
    <t>acCcggctatg</t>
  </si>
  <si>
    <t>Predicted Neanderthal loss of TFBS</t>
  </si>
  <si>
    <t>spd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1" xfId="0" applyBorder="1"/>
    <xf numFmtId="0" fontId="2" fillId="0" borderId="1" xfId="0" applyFont="1" applyBorder="1"/>
    <xf numFmtId="11" fontId="0" fillId="0" borderId="1" xfId="0" applyNumberFormat="1" applyBorder="1"/>
    <xf numFmtId="2" fontId="0" fillId="0" borderId="1" xfId="0" applyNumberFormat="1" applyBorder="1"/>
    <xf numFmtId="0" fontId="0" fillId="2" borderId="1" xfId="0" applyFill="1" applyBorder="1"/>
    <xf numFmtId="0" fontId="0" fillId="3" borderId="1" xfId="0" applyFill="1" applyBorder="1"/>
    <xf numFmtId="0" fontId="1" fillId="0" borderId="1" xfId="1" applyBorder="1" applyAlignment="1"/>
    <xf numFmtId="0" fontId="0" fillId="0" borderId="1" xfId="0" applyBorder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opera.autosome.org/perfectosap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E8121-317E-3246-BA22-62B38B7D0604}">
  <dimension ref="A1:Q16"/>
  <sheetViews>
    <sheetView tabSelected="1" workbookViewId="0">
      <selection activeCell="A8" sqref="A8"/>
    </sheetView>
  </sheetViews>
  <sheetFormatPr baseColWidth="10" defaultRowHeight="16" x14ac:dyDescent="0.2"/>
  <cols>
    <col min="1" max="1" width="22.6640625" bestFit="1" customWidth="1"/>
    <col min="2" max="2" width="11" bestFit="1" customWidth="1"/>
    <col min="3" max="3" width="24" bestFit="1" customWidth="1"/>
    <col min="4" max="4" width="9.1640625" bestFit="1" customWidth="1"/>
    <col min="5" max="5" width="11.5" bestFit="1" customWidth="1"/>
    <col min="6" max="6" width="19.83203125" bestFit="1" customWidth="1"/>
    <col min="7" max="7" width="9.1640625" bestFit="1" customWidth="1"/>
    <col min="8" max="8" width="11.5" bestFit="1" customWidth="1"/>
    <col min="9" max="9" width="19.83203125" bestFit="1" customWidth="1"/>
    <col min="10" max="10" width="13.5" bestFit="1" customWidth="1"/>
    <col min="11" max="12" width="12.6640625" bestFit="1" customWidth="1"/>
    <col min="13" max="13" width="11" bestFit="1" customWidth="1"/>
    <col min="14" max="14" width="15.83203125" bestFit="1" customWidth="1"/>
    <col min="15" max="15" width="29.83203125" bestFit="1" customWidth="1"/>
    <col min="16" max="17" width="17.6640625" bestFit="1" customWidth="1"/>
  </cols>
  <sheetData>
    <row r="1" spans="1:17" x14ac:dyDescent="0.2">
      <c r="A1" s="1" t="s">
        <v>0</v>
      </c>
      <c r="B1" s="7" t="s">
        <v>1</v>
      </c>
      <c r="C1" s="7"/>
      <c r="D1" s="7"/>
      <c r="E1" s="7"/>
      <c r="F1" s="7"/>
    </row>
    <row r="2" spans="1:17" x14ac:dyDescent="0.2">
      <c r="A2" s="1" t="s">
        <v>2</v>
      </c>
      <c r="B2" s="8" t="s">
        <v>3</v>
      </c>
      <c r="C2" s="8"/>
      <c r="D2" s="8"/>
      <c r="E2" s="8"/>
      <c r="F2" s="8"/>
    </row>
    <row r="3" spans="1:17" x14ac:dyDescent="0.2">
      <c r="A3" s="1" t="s">
        <v>4</v>
      </c>
      <c r="B3" s="9">
        <v>5.0000000000000001E-4</v>
      </c>
      <c r="C3" s="9"/>
      <c r="D3" s="9"/>
      <c r="E3" s="9"/>
      <c r="F3" s="9"/>
    </row>
    <row r="4" spans="1:17" x14ac:dyDescent="0.2">
      <c r="A4" s="1" t="s">
        <v>5</v>
      </c>
      <c r="B4" s="10">
        <v>4</v>
      </c>
      <c r="C4" s="10"/>
      <c r="D4" s="10"/>
      <c r="E4" s="10"/>
      <c r="F4" s="10"/>
    </row>
    <row r="6" spans="1:17" x14ac:dyDescent="0.2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  <c r="F6" s="2" t="s">
        <v>11</v>
      </c>
      <c r="G6" s="2" t="s">
        <v>12</v>
      </c>
      <c r="H6" s="2" t="s">
        <v>13</v>
      </c>
      <c r="I6" s="2" t="s">
        <v>14</v>
      </c>
      <c r="J6" s="2" t="s">
        <v>15</v>
      </c>
      <c r="K6" s="2" t="s">
        <v>16</v>
      </c>
      <c r="L6" s="2" t="s">
        <v>17</v>
      </c>
      <c r="M6" s="2" t="s">
        <v>18</v>
      </c>
      <c r="N6" s="2" t="s">
        <v>19</v>
      </c>
      <c r="O6" s="2" t="s">
        <v>20</v>
      </c>
      <c r="P6" s="2" t="s">
        <v>21</v>
      </c>
      <c r="Q6" s="2" t="s">
        <v>22</v>
      </c>
    </row>
    <row r="7" spans="1:17" x14ac:dyDescent="0.2">
      <c r="A7" s="1" t="s">
        <v>23</v>
      </c>
      <c r="B7" s="1" t="s">
        <v>24</v>
      </c>
      <c r="C7" s="1" t="s">
        <v>25</v>
      </c>
      <c r="D7" s="1">
        <v>-6</v>
      </c>
      <c r="E7" s="1" t="s">
        <v>26</v>
      </c>
      <c r="F7" s="1" t="s">
        <v>27</v>
      </c>
      <c r="G7" s="1">
        <v>-6</v>
      </c>
      <c r="H7" s="1" t="s">
        <v>26</v>
      </c>
      <c r="I7" s="1" t="s">
        <v>28</v>
      </c>
      <c r="J7" s="1" t="s">
        <v>29</v>
      </c>
      <c r="K7" s="3">
        <v>4.6360000723977E-5</v>
      </c>
      <c r="L7" s="3">
        <v>1.6349445890944201E-3</v>
      </c>
      <c r="M7" s="3">
        <v>2.8355701491788898E-2</v>
      </c>
      <c r="N7" s="4">
        <f t="shared" ref="N7:N16" si="0">LOG(M7,2)</f>
        <v>-5.1402173421938011</v>
      </c>
      <c r="O7" s="5" t="s">
        <v>30</v>
      </c>
      <c r="P7" s="1" t="s">
        <v>31</v>
      </c>
      <c r="Q7" s="1"/>
    </row>
    <row r="8" spans="1:17" x14ac:dyDescent="0.2">
      <c r="A8" s="1" t="s">
        <v>32</v>
      </c>
      <c r="B8" s="1" t="s">
        <v>24</v>
      </c>
      <c r="C8" s="1" t="s">
        <v>33</v>
      </c>
      <c r="D8" s="1">
        <v>-3</v>
      </c>
      <c r="E8" s="1" t="s">
        <v>34</v>
      </c>
      <c r="F8" s="1" t="s">
        <v>35</v>
      </c>
      <c r="G8" s="1">
        <v>-3</v>
      </c>
      <c r="H8" s="1" t="s">
        <v>34</v>
      </c>
      <c r="I8" s="1" t="s">
        <v>36</v>
      </c>
      <c r="J8" s="1" t="s">
        <v>29</v>
      </c>
      <c r="K8" s="3">
        <v>2.2082966663700701E-4</v>
      </c>
      <c r="L8" s="3">
        <v>5.81320538138812E-3</v>
      </c>
      <c r="M8" s="3">
        <v>3.7987590692052098E-2</v>
      </c>
      <c r="N8" s="4">
        <f t="shared" si="0"/>
        <v>-4.7183279757147467</v>
      </c>
      <c r="O8" s="5" t="s">
        <v>30</v>
      </c>
      <c r="P8" s="1" t="s">
        <v>31</v>
      </c>
      <c r="Q8" s="1"/>
    </row>
    <row r="9" spans="1:17" x14ac:dyDescent="0.2">
      <c r="A9" s="1" t="s">
        <v>37</v>
      </c>
      <c r="B9" s="1" t="s">
        <v>24</v>
      </c>
      <c r="C9" s="1" t="s">
        <v>38</v>
      </c>
      <c r="D9" s="1">
        <v>-6</v>
      </c>
      <c r="E9" s="1" t="s">
        <v>34</v>
      </c>
      <c r="F9" s="1" t="s">
        <v>39</v>
      </c>
      <c r="G9" s="1">
        <v>-6</v>
      </c>
      <c r="H9" s="1" t="s">
        <v>34</v>
      </c>
      <c r="I9" s="1" t="s">
        <v>40</v>
      </c>
      <c r="J9" s="1" t="s">
        <v>29</v>
      </c>
      <c r="K9" s="3">
        <v>2.6882131706403999E-4</v>
      </c>
      <c r="L9" s="3">
        <v>7.0672911976354296E-3</v>
      </c>
      <c r="M9" s="3">
        <v>3.8037390783329003E-2</v>
      </c>
      <c r="N9" s="4">
        <f t="shared" si="0"/>
        <v>-4.7164379034357955</v>
      </c>
      <c r="O9" s="5" t="s">
        <v>30</v>
      </c>
      <c r="P9" s="1" t="s">
        <v>31</v>
      </c>
      <c r="Q9" s="1"/>
    </row>
    <row r="10" spans="1:17" x14ac:dyDescent="0.2">
      <c r="A10" s="1" t="s">
        <v>32</v>
      </c>
      <c r="B10" s="1" t="s">
        <v>24</v>
      </c>
      <c r="C10" s="1" t="s">
        <v>41</v>
      </c>
      <c r="D10" s="1">
        <v>-6</v>
      </c>
      <c r="E10" s="1" t="s">
        <v>26</v>
      </c>
      <c r="F10" s="1" t="s">
        <v>27</v>
      </c>
      <c r="G10" s="1">
        <v>-6</v>
      </c>
      <c r="H10" s="1" t="s">
        <v>26</v>
      </c>
      <c r="I10" s="1" t="s">
        <v>28</v>
      </c>
      <c r="J10" s="1" t="s">
        <v>29</v>
      </c>
      <c r="K10" s="3">
        <v>1.81856965334212E-4</v>
      </c>
      <c r="L10" s="3">
        <v>3.7458206328434399E-3</v>
      </c>
      <c r="M10" s="3">
        <v>4.8549298847810902E-2</v>
      </c>
      <c r="N10" s="4">
        <f t="shared" si="0"/>
        <v>-4.3644057294771263</v>
      </c>
      <c r="O10" s="5" t="s">
        <v>30</v>
      </c>
      <c r="P10" s="1" t="s">
        <v>42</v>
      </c>
      <c r="Q10" s="1"/>
    </row>
    <row r="11" spans="1:17" x14ac:dyDescent="0.2">
      <c r="A11" s="1" t="s">
        <v>37</v>
      </c>
      <c r="B11" s="1" t="s">
        <v>24</v>
      </c>
      <c r="C11" s="1" t="s">
        <v>43</v>
      </c>
      <c r="D11" s="1">
        <v>-6</v>
      </c>
      <c r="E11" s="1" t="s">
        <v>34</v>
      </c>
      <c r="F11" s="1" t="s">
        <v>44</v>
      </c>
      <c r="G11" s="1">
        <v>-6</v>
      </c>
      <c r="H11" s="1" t="s">
        <v>34</v>
      </c>
      <c r="I11" s="1" t="s">
        <v>45</v>
      </c>
      <c r="J11" s="1" t="s">
        <v>29</v>
      </c>
      <c r="K11" s="3">
        <v>2.5598650992335401E-4</v>
      </c>
      <c r="L11" s="3">
        <v>3.5686903804532598E-3</v>
      </c>
      <c r="M11" s="3">
        <v>7.1731218635683602E-2</v>
      </c>
      <c r="N11" s="4">
        <f t="shared" si="0"/>
        <v>-3.8012550489702481</v>
      </c>
      <c r="O11" s="5" t="s">
        <v>30</v>
      </c>
      <c r="P11" s="1" t="s">
        <v>46</v>
      </c>
      <c r="Q11" s="1"/>
    </row>
    <row r="12" spans="1:17" x14ac:dyDescent="0.2">
      <c r="A12" s="1" t="s">
        <v>32</v>
      </c>
      <c r="B12" s="1" t="s">
        <v>24</v>
      </c>
      <c r="C12" s="1" t="s">
        <v>47</v>
      </c>
      <c r="D12" s="1">
        <v>-13</v>
      </c>
      <c r="E12" s="1" t="s">
        <v>26</v>
      </c>
      <c r="F12" s="1" t="s">
        <v>48</v>
      </c>
      <c r="G12" s="1">
        <v>-13</v>
      </c>
      <c r="H12" s="1" t="s">
        <v>26</v>
      </c>
      <c r="I12" s="1" t="s">
        <v>49</v>
      </c>
      <c r="J12" s="1" t="s">
        <v>29</v>
      </c>
      <c r="K12" s="3">
        <v>2.8223799472929E-4</v>
      </c>
      <c r="L12" s="3">
        <v>3.2368885801435602E-3</v>
      </c>
      <c r="M12" s="3">
        <v>8.7194226103628397E-2</v>
      </c>
      <c r="N12" s="4">
        <f t="shared" si="0"/>
        <v>-3.5196235851332593</v>
      </c>
      <c r="O12" s="5" t="s">
        <v>30</v>
      </c>
      <c r="P12" s="1" t="s">
        <v>50</v>
      </c>
      <c r="Q12" s="1"/>
    </row>
    <row r="13" spans="1:17" x14ac:dyDescent="0.2">
      <c r="A13" s="1" t="s">
        <v>23</v>
      </c>
      <c r="B13" s="1" t="s">
        <v>24</v>
      </c>
      <c r="C13" s="1" t="s">
        <v>51</v>
      </c>
      <c r="D13" s="1">
        <v>-5</v>
      </c>
      <c r="E13" s="1" t="s">
        <v>26</v>
      </c>
      <c r="F13" s="1" t="s">
        <v>52</v>
      </c>
      <c r="G13" s="1">
        <v>-5</v>
      </c>
      <c r="H13" s="1" t="s">
        <v>26</v>
      </c>
      <c r="I13" s="1" t="s">
        <v>53</v>
      </c>
      <c r="J13" s="1" t="s">
        <v>29</v>
      </c>
      <c r="K13" s="3">
        <v>3.7632973665798598E-4</v>
      </c>
      <c r="L13" s="3">
        <v>4.0892673952667496E-3</v>
      </c>
      <c r="M13" s="3">
        <v>9.2028644811435106E-2</v>
      </c>
      <c r="N13" s="4">
        <f t="shared" si="0"/>
        <v>-3.441773205830946</v>
      </c>
      <c r="O13" s="5" t="s">
        <v>30</v>
      </c>
      <c r="P13" s="1" t="s">
        <v>54</v>
      </c>
      <c r="Q13" s="1"/>
    </row>
    <row r="14" spans="1:17" x14ac:dyDescent="0.2">
      <c r="A14" s="1" t="s">
        <v>32</v>
      </c>
      <c r="B14" s="1" t="s">
        <v>24</v>
      </c>
      <c r="C14" s="1" t="s">
        <v>55</v>
      </c>
      <c r="D14" s="1">
        <v>-16</v>
      </c>
      <c r="E14" s="1" t="s">
        <v>26</v>
      </c>
      <c r="F14" s="1" t="s">
        <v>56</v>
      </c>
      <c r="G14" s="1">
        <v>-16</v>
      </c>
      <c r="H14" s="1" t="s">
        <v>26</v>
      </c>
      <c r="I14" s="1" t="s">
        <v>57</v>
      </c>
      <c r="J14" s="1" t="s">
        <v>29</v>
      </c>
      <c r="K14" s="3">
        <v>3.97156571269506E-4</v>
      </c>
      <c r="L14" s="3">
        <v>2.53632770149989E-3</v>
      </c>
      <c r="M14" s="3">
        <v>0.156587246606438</v>
      </c>
      <c r="N14" s="4">
        <f t="shared" si="0"/>
        <v>-2.6749613791096118</v>
      </c>
      <c r="O14" s="5" t="s">
        <v>30</v>
      </c>
      <c r="P14" s="1" t="s">
        <v>58</v>
      </c>
      <c r="Q14" s="1"/>
    </row>
    <row r="15" spans="1:17" x14ac:dyDescent="0.2">
      <c r="A15" s="1" t="s">
        <v>23</v>
      </c>
      <c r="B15" s="1" t="s">
        <v>24</v>
      </c>
      <c r="C15" s="1" t="s">
        <v>59</v>
      </c>
      <c r="D15" s="1">
        <v>-13</v>
      </c>
      <c r="E15" s="1" t="s">
        <v>26</v>
      </c>
      <c r="F15" s="1" t="s">
        <v>60</v>
      </c>
      <c r="G15" s="1">
        <v>-13</v>
      </c>
      <c r="H15" s="1" t="s">
        <v>26</v>
      </c>
      <c r="I15" s="1" t="s">
        <v>61</v>
      </c>
      <c r="J15" s="1" t="s">
        <v>29</v>
      </c>
      <c r="K15" s="3">
        <v>4.8273071312023101E-4</v>
      </c>
      <c r="L15" s="3">
        <v>2.5362953792341602E-3</v>
      </c>
      <c r="M15" s="3">
        <v>0.19032905909641801</v>
      </c>
      <c r="N15" s="4">
        <f t="shared" si="0"/>
        <v>-2.3934322483897912</v>
      </c>
      <c r="O15" s="5" t="s">
        <v>30</v>
      </c>
      <c r="P15" s="1" t="s">
        <v>62</v>
      </c>
      <c r="Q15" s="1" t="s">
        <v>63</v>
      </c>
    </row>
    <row r="16" spans="1:17" x14ac:dyDescent="0.2">
      <c r="A16" s="1" t="s">
        <v>37</v>
      </c>
      <c r="B16" s="1" t="s">
        <v>24</v>
      </c>
      <c r="C16" s="1" t="s">
        <v>64</v>
      </c>
      <c r="D16" s="1">
        <v>-2</v>
      </c>
      <c r="E16" s="1" t="s">
        <v>26</v>
      </c>
      <c r="F16" s="1" t="s">
        <v>65</v>
      </c>
      <c r="G16" s="1">
        <v>-2</v>
      </c>
      <c r="H16" s="1" t="s">
        <v>26</v>
      </c>
      <c r="I16" s="1" t="s">
        <v>66</v>
      </c>
      <c r="J16" s="1" t="s">
        <v>29</v>
      </c>
      <c r="K16" s="3">
        <v>1.80140411979801E-3</v>
      </c>
      <c r="L16" s="3">
        <v>3.4248768723086801E-4</v>
      </c>
      <c r="M16" s="3">
        <v>5.2597631592627296</v>
      </c>
      <c r="N16" s="4">
        <f t="shared" si="0"/>
        <v>2.3949978381772845</v>
      </c>
      <c r="O16" s="6" t="s">
        <v>67</v>
      </c>
      <c r="P16" s="1" t="s">
        <v>68</v>
      </c>
      <c r="Q16" s="1"/>
    </row>
  </sheetData>
  <mergeCells count="4">
    <mergeCell ref="B1:F1"/>
    <mergeCell ref="B2:F2"/>
    <mergeCell ref="B3:F3"/>
    <mergeCell ref="B4:F4"/>
  </mergeCells>
  <conditionalFormatting sqref="L1:L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M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:N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" r:id="rId1" xr:uid="{F1024644-35E6-5E4F-A7A7-B8596CC9F018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A2E309D3951D46A82F36A1EB90BB5F" ma:contentTypeVersion="14" ma:contentTypeDescription="Create a new document." ma:contentTypeScope="" ma:versionID="ef1a9882a490cbf771bc4e6aeaab6c58">
  <xsd:schema xmlns:xsd="http://www.w3.org/2001/XMLSchema" xmlns:xs="http://www.w3.org/2001/XMLSchema" xmlns:p="http://schemas.microsoft.com/office/2006/metadata/properties" xmlns:ns2="56af918a-3e57-4605-ae35-ba13ff340a24" xmlns:ns3="cbf397ad-7fda-4bb5-8ef6-b65c06bc958b" targetNamespace="http://schemas.microsoft.com/office/2006/metadata/properties" ma:root="true" ma:fieldsID="1dbce83ccace80a81d074e53be165c39" ns2:_="" ns3:_="">
    <xsd:import namespace="56af918a-3e57-4605-ae35-ba13ff340a24"/>
    <xsd:import namespace="cbf397ad-7fda-4bb5-8ef6-b65c06bc958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f918a-3e57-4605-ae35-ba13ff340a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f397ad-7fda-4bb5-8ef6-b65c06bc958b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2bc8cfc8-3dc2-470e-8daa-993aa12d7615}" ma:internalName="TaxCatchAll" ma:showField="CatchAllData" ma:web="cbf397ad-7fda-4bb5-8ef6-b65c06bc958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bf397ad-7fda-4bb5-8ef6-b65c06bc958b" xsi:nil="true"/>
    <lcf76f155ced4ddcb4097134ff3c332f xmlns="56af918a-3e57-4605-ae35-ba13ff340a2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14538E9-6C87-4CF9-8A5B-E11F235C9D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af918a-3e57-4605-ae35-ba13ff340a24"/>
    <ds:schemaRef ds:uri="cbf397ad-7fda-4bb5-8ef6-b65c06bc958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9B858D0-054E-4984-81E1-3D07622A5AE3}">
  <ds:schemaRefs>
    <ds:schemaRef ds:uri="cbf397ad-7fda-4bb5-8ef6-b65c06bc958b"/>
    <ds:schemaRef ds:uri="http://purl.org/dc/elements/1.1/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56af918a-3e57-4605-ae35-ba13ff340a24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BED0C629-9E50-404D-8F98-A01CDE9B2BB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ong</dc:creator>
  <cp:lastModifiedBy>Hannah Long</cp:lastModifiedBy>
  <dcterms:created xsi:type="dcterms:W3CDTF">2025-07-09T13:53:21Z</dcterms:created>
  <dcterms:modified xsi:type="dcterms:W3CDTF">2025-07-09T13:5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A2E309D3951D46A82F36A1EB90BB5F</vt:lpwstr>
  </property>
  <property fmtid="{D5CDD505-2E9C-101B-9397-08002B2CF9AE}" pid="3" name="MediaServiceImageTags">
    <vt:lpwstr/>
  </property>
</Properties>
</file>